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6"/>
  <workbookPr defaultThemeVersion="166925"/>
  <mc:AlternateContent xmlns:mc="http://schemas.openxmlformats.org/markup-compatibility/2006">
    <mc:Choice Requires="x15">
      <x15ac:absPath xmlns:x15ac="http://schemas.microsoft.com/office/spreadsheetml/2010/11/ac" url="H:\1120324\"/>
    </mc:Choice>
  </mc:AlternateContent>
  <xr:revisionPtr revIDLastSave="0" documentId="13_ncr:1_{F5491759-455E-4182-BF80-8BC67E3EDF9D}" xr6:coauthVersionLast="36" xr6:coauthVersionMax="47" xr10:uidLastSave="{00000000-0000-0000-0000-000000000000}"/>
  <bookViews>
    <workbookView xWindow="-2772" yWindow="-16320" windowWidth="29040" windowHeight="15996" xr2:uid="{F72E15E0-AB88-46A3-A327-3D350BDA7BFB}"/>
  </bookViews>
  <sheets>
    <sheet name="工作表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ARRAYTEXT_WF"/>
        <xcalcf:feature name="microsoft.com:CNMTM"/>
        <xcalcf:feature name="microsoft.com:LAMBDA_WF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Z12" i="1" l="1"/>
  <c r="Z13" i="1"/>
  <c r="Z14" i="1"/>
  <c r="Z15" i="1"/>
  <c r="Z16" i="1"/>
  <c r="Z17" i="1"/>
  <c r="Z18" i="1"/>
  <c r="Z11" i="1"/>
  <c r="Y12" i="1"/>
  <c r="Y13" i="1"/>
  <c r="Y14" i="1"/>
  <c r="Y15" i="1"/>
  <c r="Y16" i="1"/>
  <c r="Y17" i="1"/>
  <c r="Y18" i="1"/>
  <c r="Y11" i="1"/>
  <c r="V12" i="1"/>
  <c r="V13" i="1"/>
  <c r="V14" i="1"/>
  <c r="V15" i="1"/>
  <c r="V16" i="1"/>
  <c r="V17" i="1"/>
  <c r="V18" i="1"/>
  <c r="V11" i="1"/>
  <c r="U12" i="1"/>
  <c r="U13" i="1"/>
  <c r="U14" i="1"/>
  <c r="U15" i="1"/>
  <c r="U16" i="1"/>
  <c r="U17" i="1"/>
  <c r="U18" i="1"/>
  <c r="U11" i="1"/>
  <c r="R12" i="1"/>
  <c r="R13" i="1"/>
  <c r="R14" i="1"/>
  <c r="R15" i="1"/>
  <c r="R16" i="1"/>
  <c r="R17" i="1"/>
  <c r="R18" i="1"/>
  <c r="R11" i="1"/>
  <c r="Q12" i="1"/>
  <c r="Q13" i="1"/>
  <c r="Q14" i="1"/>
  <c r="Q15" i="1"/>
  <c r="Q16" i="1"/>
  <c r="Q17" i="1"/>
  <c r="Q18" i="1"/>
  <c r="Q11" i="1"/>
  <c r="N12" i="1"/>
  <c r="N13" i="1"/>
  <c r="N14" i="1"/>
  <c r="N15" i="1"/>
  <c r="N16" i="1"/>
  <c r="N17" i="1"/>
  <c r="N18" i="1"/>
  <c r="N11" i="1"/>
  <c r="M12" i="1"/>
  <c r="M13" i="1"/>
  <c r="M14" i="1"/>
  <c r="M15" i="1"/>
  <c r="M16" i="1"/>
  <c r="M17" i="1"/>
  <c r="M18" i="1"/>
  <c r="M11" i="1"/>
  <c r="J12" i="1"/>
  <c r="J13" i="1"/>
  <c r="J14" i="1"/>
  <c r="J15" i="1"/>
  <c r="J16" i="1"/>
  <c r="J17" i="1"/>
  <c r="J18" i="1"/>
  <c r="J11" i="1"/>
  <c r="I12" i="1"/>
  <c r="I13" i="1"/>
  <c r="I14" i="1"/>
  <c r="I15" i="1"/>
  <c r="I16" i="1"/>
  <c r="I17" i="1"/>
  <c r="I18" i="1"/>
  <c r="I11" i="1"/>
  <c r="F12" i="1"/>
  <c r="F13" i="1"/>
  <c r="F14" i="1"/>
  <c r="F15" i="1"/>
  <c r="F16" i="1"/>
  <c r="F17" i="1"/>
  <c r="F18" i="1"/>
  <c r="F11" i="1"/>
  <c r="E12" i="1"/>
  <c r="E13" i="1"/>
  <c r="E14" i="1"/>
  <c r="E15" i="1"/>
  <c r="E16" i="1"/>
  <c r="E17" i="1"/>
  <c r="E18" i="1"/>
  <c r="E11" i="1"/>
</calcChain>
</file>

<file path=xl/sharedStrings.xml><?xml version="1.0" encoding="utf-8"?>
<sst xmlns="http://schemas.openxmlformats.org/spreadsheetml/2006/main" count="39" uniqueCount="12">
  <si>
    <t>System I</t>
    <phoneticPr fontId="1" type="noConversion"/>
  </si>
  <si>
    <t>System II</t>
    <phoneticPr fontId="1" type="noConversion"/>
  </si>
  <si>
    <t>Optical Power 
to PD/UTC-PD (dBm)</t>
    <phoneticPr fontId="1" type="noConversion"/>
  </si>
  <si>
    <t>Optical Power
 to PD/UTC-PD (dBm)</t>
    <phoneticPr fontId="1" type="noConversion"/>
  </si>
  <si>
    <t>18.78 Gbps at 100 GHz</t>
    <phoneticPr fontId="1" type="noConversion"/>
  </si>
  <si>
    <t>18.78 Gbps at 50 GHz</t>
    <phoneticPr fontId="1" type="noConversion"/>
  </si>
  <si>
    <t>Supplementary Data 3</t>
    <phoneticPr fontId="1" type="noConversion"/>
  </si>
  <si>
    <t>18.78 Gbps at 150 GHz</t>
    <phoneticPr fontId="1" type="noConversion"/>
  </si>
  <si>
    <t>max</t>
    <phoneticPr fontId="1" type="noConversion"/>
  </si>
  <si>
    <t>min</t>
    <phoneticPr fontId="1" type="noConversion"/>
  </si>
  <si>
    <t xml:space="preserve">EVM (%)	</t>
    <phoneticPr fontId="1" type="noConversion"/>
  </si>
  <si>
    <t>m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2"/>
      <color theme="1"/>
      <name val="新細明體"/>
      <family val="2"/>
      <charset val="136"/>
      <scheme val="minor"/>
    </font>
    <font>
      <sz val="9"/>
      <name val="新細明體"/>
      <family val="2"/>
      <charset val="136"/>
      <scheme val="minor"/>
    </font>
    <font>
      <sz val="14"/>
      <color theme="1"/>
      <name val="Helvetica"/>
      <family val="2"/>
    </font>
    <font>
      <sz val="12"/>
      <color theme="1"/>
      <name val="Helvetica"/>
    </font>
    <font>
      <sz val="14"/>
      <name val="Helvetica"/>
    </font>
    <font>
      <sz val="12"/>
      <color theme="1"/>
      <name val="Helvetica"/>
      <family val="2"/>
    </font>
    <font>
      <sz val="14"/>
      <name val="Helvetica"/>
      <family val="2"/>
    </font>
    <font>
      <sz val="13"/>
      <name val="Helvetica"/>
    </font>
    <font>
      <b/>
      <sz val="16"/>
      <color theme="1"/>
      <name val="Helvetica"/>
    </font>
    <font>
      <b/>
      <sz val="16"/>
      <color theme="1"/>
      <name val="Helvetica"/>
      <family val="2"/>
    </font>
    <font>
      <b/>
      <sz val="14"/>
      <name val="Helvetica"/>
      <family val="2"/>
    </font>
    <font>
      <sz val="14"/>
      <color theme="1"/>
      <name val="Helvetica"/>
    </font>
    <font>
      <sz val="16"/>
      <color theme="1"/>
      <name val="Helvetica"/>
    </font>
    <font>
      <sz val="16"/>
      <name val="Helvetica"/>
    </font>
    <font>
      <sz val="15"/>
      <name val="Helvetica"/>
      <family val="2"/>
    </font>
  </fonts>
  <fills count="2">
    <fill>
      <patternFill patternType="none"/>
    </fill>
    <fill>
      <patternFill patternType="gray125"/>
    </fill>
  </fills>
  <borders count="6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ck">
        <color indexed="64"/>
      </left>
      <right style="thick">
        <color indexed="64"/>
      </right>
      <top style="thick">
        <color indexed="64"/>
      </top>
      <bottom style="thin">
        <color indexed="64"/>
      </bottom>
      <diagonal/>
    </border>
    <border>
      <left/>
      <right/>
      <top style="thick">
        <color indexed="64"/>
      </top>
      <bottom style="medium">
        <color indexed="64"/>
      </bottom>
      <diagonal/>
    </border>
    <border>
      <left/>
      <right style="thick">
        <color indexed="64"/>
      </right>
      <top style="thick">
        <color indexed="64"/>
      </top>
      <bottom style="medium">
        <color indexed="64"/>
      </bottom>
      <diagonal/>
    </border>
    <border>
      <left style="thick">
        <color indexed="64"/>
      </left>
      <right/>
      <top style="thick">
        <color indexed="64"/>
      </top>
      <bottom style="medium">
        <color indexed="64"/>
      </bottom>
      <diagonal/>
    </border>
    <border>
      <left style="thick">
        <color indexed="64"/>
      </left>
      <right style="thick">
        <color indexed="64"/>
      </right>
      <top style="thin">
        <color indexed="64"/>
      </top>
      <bottom style="medium">
        <color indexed="64"/>
      </bottom>
      <diagonal/>
    </border>
    <border>
      <left/>
      <right style="thick">
        <color indexed="64"/>
      </right>
      <top/>
      <bottom style="medium">
        <color indexed="64"/>
      </bottom>
      <diagonal/>
    </border>
    <border>
      <left style="thick">
        <color indexed="64"/>
      </left>
      <right/>
      <top style="medium">
        <color indexed="64"/>
      </top>
      <bottom style="medium">
        <color indexed="64"/>
      </bottom>
      <diagonal/>
    </border>
    <border>
      <left style="thick">
        <color indexed="64"/>
      </left>
      <right style="thick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ck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ck">
        <color indexed="64"/>
      </right>
      <top/>
      <bottom style="thin">
        <color indexed="64"/>
      </bottom>
      <diagonal/>
    </border>
    <border>
      <left style="thick">
        <color indexed="64"/>
      </left>
      <right style="thin">
        <color indexed="64"/>
      </right>
      <top/>
      <bottom style="medium">
        <color indexed="64"/>
      </bottom>
      <diagonal/>
    </border>
    <border>
      <left style="thick">
        <color indexed="64"/>
      </left>
      <right style="thick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ck">
        <color indexed="64"/>
      </right>
      <top style="medium">
        <color indexed="64"/>
      </top>
      <bottom style="thin">
        <color indexed="64"/>
      </bottom>
      <diagonal/>
    </border>
    <border>
      <left style="thick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ck">
        <color indexed="64"/>
      </left>
      <right style="thick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ck">
        <color indexed="64"/>
      </right>
      <top style="thin">
        <color indexed="64"/>
      </top>
      <bottom style="thin">
        <color indexed="64"/>
      </bottom>
      <diagonal/>
    </border>
    <border>
      <left style="thick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ck">
        <color indexed="64"/>
      </left>
      <right style="thick">
        <color indexed="64"/>
      </right>
      <top style="thin">
        <color indexed="64"/>
      </top>
      <bottom style="thick">
        <color indexed="64"/>
      </bottom>
      <diagonal/>
    </border>
    <border>
      <left/>
      <right style="thin">
        <color indexed="64"/>
      </right>
      <top style="thin">
        <color indexed="64"/>
      </top>
      <bottom style="thick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ck">
        <color indexed="64"/>
      </bottom>
      <diagonal/>
    </border>
    <border>
      <left style="thick">
        <color indexed="64"/>
      </left>
      <right style="thin">
        <color indexed="64"/>
      </right>
      <top style="thin">
        <color indexed="64"/>
      </top>
      <bottom style="thick">
        <color indexed="64"/>
      </bottom>
      <diagonal/>
    </border>
    <border>
      <left style="thin">
        <color indexed="64"/>
      </left>
      <right/>
      <top style="thin">
        <color indexed="64"/>
      </top>
      <bottom style="thick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ck">
        <color indexed="64"/>
      </bottom>
      <diagonal/>
    </border>
    <border>
      <left/>
      <right/>
      <top style="thin">
        <color indexed="64"/>
      </top>
      <bottom style="thick">
        <color indexed="64"/>
      </bottom>
      <diagonal/>
    </border>
    <border>
      <left/>
      <right style="thin">
        <color indexed="64"/>
      </right>
      <top/>
      <bottom style="thick">
        <color indexed="64"/>
      </bottom>
      <diagonal/>
    </border>
    <border>
      <left style="thin">
        <color indexed="64"/>
      </left>
      <right style="medium">
        <color indexed="64"/>
      </right>
      <top/>
      <bottom style="thick">
        <color indexed="64"/>
      </bottom>
      <diagonal/>
    </border>
    <border>
      <left style="thin">
        <color indexed="64"/>
      </left>
      <right style="thick">
        <color indexed="64"/>
      </right>
      <top/>
      <bottom style="thick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ck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ck">
        <color indexed="64"/>
      </right>
      <top style="medium">
        <color indexed="64"/>
      </top>
      <bottom style="medium">
        <color indexed="64"/>
      </bottom>
      <diagonal/>
    </border>
    <border>
      <left/>
      <right style="thick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ck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ck">
        <color indexed="64"/>
      </bottom>
      <diagonal/>
    </border>
    <border>
      <left style="thin">
        <color indexed="64"/>
      </left>
      <right/>
      <top/>
      <bottom style="thick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94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11" fontId="4" fillId="0" borderId="0" xfId="0" applyNumberFormat="1" applyFont="1">
      <alignment vertical="center"/>
    </xf>
    <xf numFmtId="0" fontId="3" fillId="0" borderId="0" xfId="0" applyFont="1">
      <alignment vertical="center"/>
    </xf>
    <xf numFmtId="0" fontId="4" fillId="0" borderId="33" xfId="0" applyFont="1" applyBorder="1" applyAlignment="1">
      <alignment horizontal="center" vertical="center"/>
    </xf>
    <xf numFmtId="0" fontId="4" fillId="0" borderId="30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11" fillId="0" borderId="28" xfId="0" applyFont="1" applyBorder="1" applyAlignment="1">
      <alignment horizontal="center" vertical="center"/>
    </xf>
    <xf numFmtId="0" fontId="4" fillId="0" borderId="29" xfId="0" applyFont="1" applyBorder="1" applyAlignment="1">
      <alignment horizontal="center" vertical="center"/>
    </xf>
    <xf numFmtId="0" fontId="4" fillId="0" borderId="27" xfId="0" applyFont="1" applyBorder="1" applyAlignment="1">
      <alignment horizontal="center" vertical="center"/>
    </xf>
    <xf numFmtId="2" fontId="11" fillId="0" borderId="36" xfId="0" applyNumberFormat="1" applyFont="1" applyBorder="1" applyAlignment="1">
      <alignment horizontal="center" vertical="center"/>
    </xf>
    <xf numFmtId="0" fontId="4" fillId="0" borderId="35" xfId="0" applyFont="1" applyBorder="1" applyAlignment="1">
      <alignment horizontal="center" vertical="center"/>
    </xf>
    <xf numFmtId="0" fontId="4" fillId="0" borderId="23" xfId="0" applyFont="1" applyBorder="1" applyAlignment="1">
      <alignment horizontal="center" vertical="center"/>
    </xf>
    <xf numFmtId="0" fontId="11" fillId="0" borderId="32" xfId="0" applyFont="1" applyBorder="1" applyAlignment="1">
      <alignment horizontal="center" vertical="center"/>
    </xf>
    <xf numFmtId="0" fontId="4" fillId="0" borderId="62" xfId="0" applyFont="1" applyBorder="1" applyAlignment="1">
      <alignment horizontal="center" vertical="center"/>
    </xf>
    <xf numFmtId="0" fontId="11" fillId="0" borderId="27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31" xfId="0" applyFont="1" applyBorder="1" applyAlignment="1">
      <alignment horizontal="center" vertical="center"/>
    </xf>
    <xf numFmtId="1" fontId="4" fillId="0" borderId="4" xfId="0" applyNumberFormat="1" applyFont="1" applyBorder="1" applyAlignment="1">
      <alignment horizontal="center" vertical="center"/>
    </xf>
    <xf numFmtId="2" fontId="4" fillId="0" borderId="4" xfId="0" applyNumberFormat="1" applyFont="1" applyBorder="1" applyAlignment="1">
      <alignment horizontal="center" vertical="center"/>
    </xf>
    <xf numFmtId="0" fontId="11" fillId="0" borderId="24" xfId="0" applyFont="1" applyBorder="1" applyAlignment="1">
      <alignment horizontal="center" vertical="center"/>
    </xf>
    <xf numFmtId="0" fontId="4" fillId="0" borderId="39" xfId="0" applyFont="1" applyBorder="1" applyAlignment="1">
      <alignment horizontal="center" vertical="center"/>
    </xf>
    <xf numFmtId="2" fontId="4" fillId="0" borderId="36" xfId="0" applyNumberFormat="1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0" borderId="37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36" xfId="0" applyFont="1" applyBorder="1" applyAlignment="1">
      <alignment horizontal="center" vertical="center"/>
    </xf>
    <xf numFmtId="0" fontId="11" fillId="0" borderId="35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11" fillId="0" borderId="38" xfId="0" applyFont="1" applyBorder="1" applyAlignment="1">
      <alignment horizontal="center" vertical="center"/>
    </xf>
    <xf numFmtId="2" fontId="4" fillId="0" borderId="5" xfId="0" applyNumberFormat="1" applyFont="1" applyBorder="1" applyAlignment="1">
      <alignment horizontal="center" vertical="center"/>
    </xf>
    <xf numFmtId="2" fontId="4" fillId="0" borderId="2" xfId="0" applyNumberFormat="1" applyFont="1" applyBorder="1" applyAlignment="1">
      <alignment horizontal="center" vertical="center"/>
    </xf>
    <xf numFmtId="0" fontId="11" fillId="0" borderId="37" xfId="0" applyFont="1" applyBorder="1" applyAlignment="1">
      <alignment horizontal="center" vertical="center"/>
    </xf>
    <xf numFmtId="0" fontId="4" fillId="0" borderId="43" xfId="0" applyFont="1" applyBorder="1" applyAlignment="1">
      <alignment horizontal="center" vertical="center"/>
    </xf>
    <xf numFmtId="0" fontId="4" fillId="0" borderId="42" xfId="0" applyFont="1" applyBorder="1" applyAlignment="1">
      <alignment horizontal="center" vertical="center"/>
    </xf>
    <xf numFmtId="0" fontId="4" fillId="0" borderId="47" xfId="0" applyFont="1" applyBorder="1" applyAlignment="1">
      <alignment horizontal="center" vertical="center"/>
    </xf>
    <xf numFmtId="0" fontId="11" fillId="0" borderId="48" xfId="0" applyFont="1" applyBorder="1" applyAlignment="1">
      <alignment horizontal="center" vertical="center"/>
    </xf>
    <xf numFmtId="0" fontId="4" fillId="0" borderId="45" xfId="0" applyFont="1" applyBorder="1" applyAlignment="1">
      <alignment horizontal="center" vertical="center"/>
    </xf>
    <xf numFmtId="0" fontId="4" fillId="0" borderId="44" xfId="0" applyFont="1" applyBorder="1" applyAlignment="1">
      <alignment horizontal="center" vertical="center"/>
    </xf>
    <xf numFmtId="2" fontId="11" fillId="0" borderId="42" xfId="0" applyNumberFormat="1" applyFont="1" applyBorder="1" applyAlignment="1">
      <alignment horizontal="center" vertical="center"/>
    </xf>
    <xf numFmtId="0" fontId="11" fillId="0" borderId="44" xfId="0" applyFont="1" applyBorder="1" applyAlignment="1">
      <alignment horizontal="center" vertical="center"/>
    </xf>
    <xf numFmtId="0" fontId="4" fillId="0" borderId="58" xfId="0" applyFont="1" applyBorder="1" applyAlignment="1">
      <alignment horizontal="center" vertical="center"/>
    </xf>
    <xf numFmtId="0" fontId="4" fillId="0" borderId="46" xfId="0" applyFont="1" applyBorder="1" applyAlignment="1">
      <alignment horizontal="center" vertical="center"/>
    </xf>
    <xf numFmtId="0" fontId="11" fillId="0" borderId="59" xfId="0" applyFont="1" applyBorder="1" applyAlignment="1">
      <alignment horizontal="center" vertical="center"/>
    </xf>
    <xf numFmtId="0" fontId="4" fillId="0" borderId="50" xfId="0" applyFont="1" applyBorder="1" applyAlignment="1">
      <alignment horizontal="center" vertical="center"/>
    </xf>
    <xf numFmtId="0" fontId="4" fillId="0" borderId="41" xfId="0" applyFont="1" applyBorder="1" applyAlignment="1">
      <alignment horizontal="center" vertical="center"/>
    </xf>
    <xf numFmtId="2" fontId="4" fillId="0" borderId="42" xfId="0" applyNumberFormat="1" applyFont="1" applyBorder="1" applyAlignment="1">
      <alignment horizontal="center" vertical="center"/>
    </xf>
    <xf numFmtId="2" fontId="4" fillId="0" borderId="47" xfId="0" applyNumberFormat="1" applyFont="1" applyBorder="1" applyAlignment="1">
      <alignment horizontal="center" vertical="center"/>
    </xf>
    <xf numFmtId="0" fontId="11" fillId="0" borderId="49" xfId="0" applyFont="1" applyBorder="1" applyAlignment="1">
      <alignment horizontal="center" vertical="center"/>
    </xf>
    <xf numFmtId="2" fontId="11" fillId="0" borderId="23" xfId="0" applyNumberFormat="1" applyFont="1" applyBorder="1" applyAlignment="1">
      <alignment horizontal="center" vertical="center"/>
    </xf>
    <xf numFmtId="0" fontId="6" fillId="0" borderId="53" xfId="0" quotePrefix="1" applyFont="1" applyBorder="1" applyAlignment="1">
      <alignment horizontal="center" vertical="center"/>
    </xf>
    <xf numFmtId="0" fontId="6" fillId="0" borderId="8" xfId="0" quotePrefix="1" applyFont="1" applyBorder="1" applyAlignment="1">
      <alignment horizontal="center" vertical="center"/>
    </xf>
    <xf numFmtId="0" fontId="6" fillId="0" borderId="7" xfId="0" quotePrefix="1" applyFont="1" applyBorder="1" applyAlignment="1">
      <alignment horizontal="center" vertical="center"/>
    </xf>
    <xf numFmtId="0" fontId="6" fillId="0" borderId="20" xfId="0" quotePrefix="1" applyFont="1" applyBorder="1" applyAlignment="1">
      <alignment horizontal="center" vertical="center" wrapText="1"/>
    </xf>
    <xf numFmtId="0" fontId="6" fillId="0" borderId="10" xfId="0" quotePrefix="1" applyFont="1" applyBorder="1" applyAlignment="1">
      <alignment horizontal="center" vertical="center"/>
    </xf>
    <xf numFmtId="0" fontId="6" fillId="0" borderId="57" xfId="0" quotePrefix="1" applyFont="1" applyBorder="1" applyAlignment="1">
      <alignment horizontal="center" vertical="center"/>
    </xf>
    <xf numFmtId="0" fontId="6" fillId="0" borderId="54" xfId="0" quotePrefix="1" applyFont="1" applyBorder="1" applyAlignment="1">
      <alignment horizontal="center" vertical="center"/>
    </xf>
    <xf numFmtId="0" fontId="6" fillId="0" borderId="61" xfId="0" quotePrefix="1" applyFont="1" applyBorder="1" applyAlignment="1">
      <alignment horizontal="center" vertical="center" wrapText="1"/>
    </xf>
    <xf numFmtId="0" fontId="6" fillId="0" borderId="9" xfId="0" quotePrefix="1" applyFont="1" applyBorder="1" applyAlignment="1">
      <alignment horizontal="center" vertical="center" wrapText="1"/>
    </xf>
    <xf numFmtId="0" fontId="6" fillId="0" borderId="55" xfId="0" quotePrefix="1" applyFont="1" applyBorder="1" applyAlignment="1">
      <alignment horizontal="center" vertical="center"/>
    </xf>
    <xf numFmtId="0" fontId="6" fillId="0" borderId="22" xfId="0" quotePrefix="1" applyFont="1" applyBorder="1" applyAlignment="1">
      <alignment horizontal="center" vertical="center" wrapText="1"/>
    </xf>
    <xf numFmtId="0" fontId="6" fillId="0" borderId="25" xfId="0" quotePrefix="1" applyFont="1" applyBorder="1" applyAlignment="1">
      <alignment horizontal="center" vertical="center"/>
    </xf>
    <xf numFmtId="0" fontId="6" fillId="0" borderId="21" xfId="0" quotePrefix="1" applyFont="1" applyBorder="1" applyAlignment="1">
      <alignment horizontal="center" vertical="center" wrapText="1"/>
    </xf>
    <xf numFmtId="0" fontId="5" fillId="0" borderId="19" xfId="0" quotePrefix="1" applyFont="1" applyBorder="1">
      <alignment vertical="center"/>
    </xf>
    <xf numFmtId="0" fontId="5" fillId="0" borderId="16" xfId="0" quotePrefix="1" applyFont="1" applyBorder="1">
      <alignment vertical="center"/>
    </xf>
    <xf numFmtId="0" fontId="3" fillId="0" borderId="12" xfId="0" applyFont="1" applyBorder="1">
      <alignment vertical="center"/>
    </xf>
    <xf numFmtId="0" fontId="5" fillId="0" borderId="16" xfId="0" applyFont="1" applyBorder="1">
      <alignment vertical="center"/>
    </xf>
    <xf numFmtId="0" fontId="8" fillId="0" borderId="13" xfId="0" applyFont="1" applyBorder="1" applyAlignment="1">
      <alignment horizontal="center" vertical="center"/>
    </xf>
    <xf numFmtId="0" fontId="9" fillId="0" borderId="13" xfId="0" applyFont="1" applyBorder="1" applyAlignment="1">
      <alignment horizontal="center" vertical="center"/>
    </xf>
    <xf numFmtId="0" fontId="9" fillId="0" borderId="14" xfId="0" applyFont="1" applyBorder="1" applyAlignment="1">
      <alignment horizontal="center" vertical="center"/>
    </xf>
    <xf numFmtId="0" fontId="9" fillId="0" borderId="15" xfId="0" applyFont="1" applyBorder="1" applyAlignment="1">
      <alignment horizontal="center" vertical="center"/>
    </xf>
    <xf numFmtId="0" fontId="10" fillId="0" borderId="8" xfId="0" applyFont="1" applyBorder="1" applyAlignment="1">
      <alignment horizontal="center" vertical="center"/>
    </xf>
    <xf numFmtId="0" fontId="10" fillId="0" borderId="7" xfId="0" applyFont="1" applyBorder="1" applyAlignment="1">
      <alignment horizontal="center" vertical="center"/>
    </xf>
    <xf numFmtId="0" fontId="10" fillId="0" borderId="6" xfId="0" applyFont="1" applyBorder="1" applyAlignment="1">
      <alignment horizontal="center" vertical="center"/>
    </xf>
    <xf numFmtId="0" fontId="10" fillId="0" borderId="11" xfId="0" applyFont="1" applyBorder="1" applyAlignment="1">
      <alignment horizontal="center" vertical="center"/>
    </xf>
    <xf numFmtId="0" fontId="10" fillId="0" borderId="17" xfId="0" applyFont="1" applyBorder="1" applyAlignment="1">
      <alignment horizontal="center" vertical="center"/>
    </xf>
    <xf numFmtId="0" fontId="10" fillId="0" borderId="18" xfId="0" applyFont="1" applyBorder="1" applyAlignment="1">
      <alignment horizontal="center" vertical="center"/>
    </xf>
    <xf numFmtId="0" fontId="12" fillId="0" borderId="26" xfId="0" applyFont="1" applyBorder="1" applyAlignment="1">
      <alignment horizontal="center" vertical="center"/>
    </xf>
    <xf numFmtId="0" fontId="13" fillId="0" borderId="34" xfId="0" applyFont="1" applyBorder="1" applyAlignment="1">
      <alignment horizontal="center" vertical="center"/>
    </xf>
    <xf numFmtId="0" fontId="12" fillId="0" borderId="34" xfId="0" applyFont="1" applyBorder="1" applyAlignment="1">
      <alignment horizontal="center" vertical="center"/>
    </xf>
    <xf numFmtId="0" fontId="13" fillId="0" borderId="40" xfId="0" applyFont="1" applyBorder="1" applyAlignment="1">
      <alignment horizontal="center" vertical="center"/>
    </xf>
    <xf numFmtId="0" fontId="14" fillId="0" borderId="51" xfId="0" quotePrefix="1" applyFont="1" applyBorder="1" applyAlignment="1">
      <alignment horizontal="center" vertical="center"/>
    </xf>
    <xf numFmtId="0" fontId="14" fillId="0" borderId="52" xfId="0" applyFont="1" applyBorder="1" applyAlignment="1">
      <alignment horizontal="center" vertical="center"/>
    </xf>
    <xf numFmtId="0" fontId="14" fillId="0" borderId="51" xfId="0" quotePrefix="1" applyFont="1" applyBorder="1" applyAlignment="1">
      <alignment horizontal="center" vertical="center" wrapText="1"/>
    </xf>
    <xf numFmtId="0" fontId="14" fillId="0" borderId="57" xfId="0" quotePrefix="1" applyFont="1" applyBorder="1" applyAlignment="1">
      <alignment horizontal="center" vertical="center"/>
    </xf>
    <xf numFmtId="0" fontId="14" fillId="0" borderId="7" xfId="0" applyFont="1" applyBorder="1" applyAlignment="1">
      <alignment horizontal="center" vertical="center"/>
    </xf>
    <xf numFmtId="0" fontId="14" fillId="0" borderId="53" xfId="0" quotePrefix="1" applyFont="1" applyBorder="1" applyAlignment="1">
      <alignment horizontal="center" vertical="center"/>
    </xf>
    <xf numFmtId="0" fontId="14" fillId="0" borderId="54" xfId="0" applyFont="1" applyBorder="1" applyAlignment="1">
      <alignment horizontal="center" vertical="center"/>
    </xf>
    <xf numFmtId="0" fontId="14" fillId="0" borderId="10" xfId="0" quotePrefix="1" applyFont="1" applyBorder="1" applyAlignment="1">
      <alignment horizontal="center" vertical="center"/>
    </xf>
    <xf numFmtId="0" fontId="14" fillId="0" borderId="60" xfId="0" applyFont="1" applyBorder="1" applyAlignment="1">
      <alignment horizontal="center" vertical="center"/>
    </xf>
    <xf numFmtId="0" fontId="14" fillId="0" borderId="10" xfId="0" quotePrefix="1" applyFont="1" applyBorder="1" applyAlignment="1">
      <alignment horizontal="center" vertical="center" wrapText="1"/>
    </xf>
    <xf numFmtId="0" fontId="14" fillId="0" borderId="56" xfId="0" applyFont="1" applyBorder="1" applyAlignment="1">
      <alignment horizontal="center" vertical="center"/>
    </xf>
  </cellXfs>
  <cellStyles count="1">
    <cellStyle name="一般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4C95B5-AD1D-4DD2-98D4-C783130085C6}">
  <dimension ref="B3:Z30"/>
  <sheetViews>
    <sheetView tabSelected="1" topLeftCell="A7" zoomScale="85" zoomScaleNormal="85" workbookViewId="0">
      <selection activeCell="U20" sqref="U20"/>
    </sheetView>
  </sheetViews>
  <sheetFormatPr defaultColWidth="20.6640625" defaultRowHeight="16.2" x14ac:dyDescent="0.3"/>
  <cols>
    <col min="2" max="2" width="29.44140625" customWidth="1"/>
    <col min="3" max="3" width="24.6640625" customWidth="1"/>
    <col min="4" max="6" width="21.6640625" customWidth="1"/>
    <col min="7" max="7" width="24.6640625" customWidth="1"/>
    <col min="8" max="10" width="21.6640625" customWidth="1"/>
    <col min="11" max="11" width="24.6640625" customWidth="1"/>
    <col min="12" max="14" width="21.6640625" customWidth="1"/>
    <col min="15" max="15" width="24.6640625" customWidth="1"/>
    <col min="16" max="18" width="21.6640625" customWidth="1"/>
    <col min="19" max="19" width="24.6640625" customWidth="1"/>
    <col min="20" max="22" width="21.6640625" customWidth="1"/>
    <col min="23" max="23" width="24.6640625" customWidth="1"/>
    <col min="24" max="26" width="21.6640625" customWidth="1"/>
  </cols>
  <sheetData>
    <row r="3" spans="2:26" ht="17.399999999999999" x14ac:dyDescent="0.3">
      <c r="C3" s="1"/>
    </row>
    <row r="4" spans="2:26" ht="17.399999999999999" x14ac:dyDescent="0.3">
      <c r="B4" s="3"/>
      <c r="C4" s="4"/>
      <c r="D4" s="4"/>
      <c r="E4" s="4"/>
    </row>
    <row r="5" spans="2:26" ht="17.399999999999999" x14ac:dyDescent="0.3">
      <c r="B5" s="2" t="s">
        <v>6</v>
      </c>
    </row>
    <row r="6" spans="2:26" ht="24.75" customHeight="1" thickBot="1" x14ac:dyDescent="0.35">
      <c r="B6" s="5"/>
      <c r="C6" s="5"/>
      <c r="D6" s="5"/>
      <c r="E6" s="5"/>
      <c r="F6" s="5"/>
      <c r="G6" s="5"/>
      <c r="H6" s="5"/>
      <c r="I6" s="5"/>
      <c r="J6" s="5"/>
      <c r="K6" s="5"/>
      <c r="L6" s="5"/>
      <c r="M6" s="5"/>
      <c r="N6" s="5"/>
      <c r="O6" s="5"/>
      <c r="P6" s="5"/>
    </row>
    <row r="7" spans="2:26" ht="24" customHeight="1" thickTop="1" thickBot="1" x14ac:dyDescent="0.35">
      <c r="B7" s="67"/>
      <c r="C7" s="69" t="s">
        <v>0</v>
      </c>
      <c r="D7" s="70"/>
      <c r="E7" s="70"/>
      <c r="F7" s="70"/>
      <c r="G7" s="70"/>
      <c r="H7" s="70"/>
      <c r="I7" s="70"/>
      <c r="J7" s="70"/>
      <c r="K7" s="70"/>
      <c r="L7" s="70"/>
      <c r="M7" s="70"/>
      <c r="N7" s="71"/>
      <c r="O7" s="72" t="s">
        <v>1</v>
      </c>
      <c r="P7" s="70"/>
      <c r="Q7" s="70"/>
      <c r="R7" s="70"/>
      <c r="S7" s="70"/>
      <c r="T7" s="70"/>
      <c r="U7" s="70"/>
      <c r="V7" s="70"/>
      <c r="W7" s="70"/>
      <c r="X7" s="70"/>
      <c r="Y7" s="70"/>
      <c r="Z7" s="71"/>
    </row>
    <row r="8" spans="2:26" ht="24" customHeight="1" thickBot="1" x14ac:dyDescent="0.35">
      <c r="B8" s="68"/>
      <c r="C8" s="73" t="s">
        <v>5</v>
      </c>
      <c r="D8" s="73"/>
      <c r="E8" s="73"/>
      <c r="F8" s="74"/>
      <c r="G8" s="75" t="s">
        <v>4</v>
      </c>
      <c r="H8" s="73"/>
      <c r="I8" s="73"/>
      <c r="J8" s="74"/>
      <c r="K8" s="76" t="s">
        <v>7</v>
      </c>
      <c r="L8" s="76"/>
      <c r="M8" s="76"/>
      <c r="N8" s="77"/>
      <c r="O8" s="78" t="s">
        <v>5</v>
      </c>
      <c r="P8" s="73"/>
      <c r="Q8" s="73"/>
      <c r="R8" s="74"/>
      <c r="S8" s="75" t="s">
        <v>4</v>
      </c>
      <c r="T8" s="73"/>
      <c r="U8" s="73"/>
      <c r="V8" s="74"/>
      <c r="W8" s="76" t="s">
        <v>7</v>
      </c>
      <c r="X8" s="76"/>
      <c r="Y8" s="76"/>
      <c r="Z8" s="77"/>
    </row>
    <row r="9" spans="2:26" ht="33" customHeight="1" thickBot="1" x14ac:dyDescent="0.35">
      <c r="B9" s="65"/>
      <c r="C9" s="55" t="s">
        <v>2</v>
      </c>
      <c r="D9" s="52" t="s">
        <v>10</v>
      </c>
      <c r="E9" s="53"/>
      <c r="F9" s="54"/>
      <c r="G9" s="64" t="s">
        <v>3</v>
      </c>
      <c r="H9" s="52" t="s">
        <v>10</v>
      </c>
      <c r="I9" s="53"/>
      <c r="J9" s="53"/>
      <c r="K9" s="59" t="s">
        <v>3</v>
      </c>
      <c r="L9" s="52" t="s">
        <v>10</v>
      </c>
      <c r="M9" s="53"/>
      <c r="N9" s="61"/>
      <c r="O9" s="62" t="s">
        <v>3</v>
      </c>
      <c r="P9" s="52" t="s">
        <v>10</v>
      </c>
      <c r="Q9" s="53"/>
      <c r="R9" s="54"/>
      <c r="S9" s="64" t="s">
        <v>3</v>
      </c>
      <c r="T9" s="52" t="s">
        <v>10</v>
      </c>
      <c r="U9" s="53"/>
      <c r="V9" s="54"/>
      <c r="W9" s="55" t="s">
        <v>3</v>
      </c>
      <c r="X9" s="57" t="s">
        <v>10</v>
      </c>
      <c r="Y9" s="57"/>
      <c r="Z9" s="58"/>
    </row>
    <row r="10" spans="2:26" ht="30" customHeight="1" thickBot="1" x14ac:dyDescent="0.35">
      <c r="B10" s="66"/>
      <c r="C10" s="56"/>
      <c r="D10" s="83" t="s">
        <v>11</v>
      </c>
      <c r="E10" s="83" t="s">
        <v>8</v>
      </c>
      <c r="F10" s="84" t="s">
        <v>9</v>
      </c>
      <c r="G10" s="64"/>
      <c r="H10" s="85" t="s">
        <v>11</v>
      </c>
      <c r="I10" s="86" t="s">
        <v>8</v>
      </c>
      <c r="J10" s="87" t="s">
        <v>9</v>
      </c>
      <c r="K10" s="60"/>
      <c r="L10" s="85" t="s">
        <v>11</v>
      </c>
      <c r="M10" s="88" t="s">
        <v>8</v>
      </c>
      <c r="N10" s="89" t="s">
        <v>9</v>
      </c>
      <c r="O10" s="63"/>
      <c r="P10" s="90" t="s">
        <v>11</v>
      </c>
      <c r="Q10" s="86" t="s">
        <v>8</v>
      </c>
      <c r="R10" s="91" t="s">
        <v>9</v>
      </c>
      <c r="S10" s="60"/>
      <c r="T10" s="92" t="s">
        <v>11</v>
      </c>
      <c r="U10" s="86" t="s">
        <v>8</v>
      </c>
      <c r="V10" s="91" t="s">
        <v>9</v>
      </c>
      <c r="W10" s="56"/>
      <c r="X10" s="90" t="s">
        <v>11</v>
      </c>
      <c r="Y10" s="83" t="s">
        <v>8</v>
      </c>
      <c r="Z10" s="93" t="s">
        <v>9</v>
      </c>
    </row>
    <row r="11" spans="2:26" ht="30" customHeight="1" x14ac:dyDescent="0.3">
      <c r="B11" s="79">
        <v>1</v>
      </c>
      <c r="C11" s="6">
        <v>-29</v>
      </c>
      <c r="D11" s="7">
        <v>9.25</v>
      </c>
      <c r="E11" s="8">
        <f>D11+0.5</f>
        <v>9.75</v>
      </c>
      <c r="F11" s="9">
        <f>D11-0.5</f>
        <v>8.75</v>
      </c>
      <c r="G11" s="10">
        <v>-29</v>
      </c>
      <c r="H11" s="11">
        <v>10.02</v>
      </c>
      <c r="I11" s="51">
        <f>H11+0.5</f>
        <v>10.52</v>
      </c>
      <c r="J11" s="11">
        <f>H11-0.5</f>
        <v>9.52</v>
      </c>
      <c r="K11" s="10">
        <v>-29</v>
      </c>
      <c r="L11" s="14">
        <v>11.01</v>
      </c>
      <c r="M11" s="14">
        <f>L11+0.5</f>
        <v>11.51</v>
      </c>
      <c r="N11" s="15">
        <f>L11-0.5</f>
        <v>10.51</v>
      </c>
      <c r="O11" s="16">
        <v>-29</v>
      </c>
      <c r="P11" s="7">
        <v>14.71</v>
      </c>
      <c r="Q11" s="14">
        <f>P11+0.5</f>
        <v>15.21</v>
      </c>
      <c r="R11" s="17">
        <f>P11-0.5</f>
        <v>14.21</v>
      </c>
      <c r="S11" s="10">
        <v>-29</v>
      </c>
      <c r="T11" s="18">
        <v>15.51</v>
      </c>
      <c r="U11" s="17">
        <f>T11+0.5</f>
        <v>16.009999999999998</v>
      </c>
      <c r="V11" s="19">
        <f>T11-0.5</f>
        <v>15.01</v>
      </c>
      <c r="W11" s="20">
        <v>-29</v>
      </c>
      <c r="X11" s="7">
        <v>16.809999999999999</v>
      </c>
      <c r="Y11" s="21">
        <f>X11+0.5</f>
        <v>17.309999999999999</v>
      </c>
      <c r="Z11" s="22">
        <f>X11-0.5</f>
        <v>16.309999999999999</v>
      </c>
    </row>
    <row r="12" spans="2:26" ht="30" customHeight="1" x14ac:dyDescent="0.3">
      <c r="B12" s="80">
        <v>2</v>
      </c>
      <c r="C12" s="23">
        <v>-28.25</v>
      </c>
      <c r="D12" s="24">
        <v>8.56</v>
      </c>
      <c r="E12" s="8">
        <f t="shared" ref="E12:E18" si="0">D12+0.5</f>
        <v>9.06</v>
      </c>
      <c r="F12" s="9">
        <f t="shared" ref="F12:F18" si="1">D12-0.5</f>
        <v>8.06</v>
      </c>
      <c r="G12" s="25">
        <v>-28.3</v>
      </c>
      <c r="H12" s="13">
        <v>9.5299999999999994</v>
      </c>
      <c r="I12" s="12">
        <f t="shared" ref="I12:I18" si="2">H12+0.5</f>
        <v>10.029999999999999</v>
      </c>
      <c r="J12" s="26">
        <f t="shared" ref="J12:J18" si="3">H12-0.5</f>
        <v>9.0299999999999994</v>
      </c>
      <c r="K12" s="27">
        <v>-28.35</v>
      </c>
      <c r="L12" s="28">
        <v>10.51</v>
      </c>
      <c r="M12" s="28">
        <f t="shared" ref="M12:M18" si="4">L12+0.5</f>
        <v>11.01</v>
      </c>
      <c r="N12" s="29">
        <f t="shared" ref="N12:N18" si="5">L12-0.5</f>
        <v>10.01</v>
      </c>
      <c r="O12" s="23">
        <v>-28</v>
      </c>
      <c r="P12" s="24">
        <v>14.01</v>
      </c>
      <c r="Q12" s="14">
        <f t="shared" ref="Q12:Q18" si="6">P12+0.5</f>
        <v>14.51</v>
      </c>
      <c r="R12" s="29">
        <f t="shared" ref="R12:R18" si="7">P12-0.5</f>
        <v>13.51</v>
      </c>
      <c r="S12" s="25">
        <v>-28</v>
      </c>
      <c r="T12" s="30">
        <v>15.01</v>
      </c>
      <c r="U12" s="17">
        <f t="shared" ref="U12:U18" si="8">T12+0.5</f>
        <v>15.51</v>
      </c>
      <c r="V12" s="26">
        <f t="shared" ref="V12:V18" si="9">T12-0.5</f>
        <v>14.51</v>
      </c>
      <c r="W12" s="27">
        <v>-28</v>
      </c>
      <c r="X12" s="24">
        <v>16.03</v>
      </c>
      <c r="Y12" s="21">
        <f t="shared" ref="Y12:Y18" si="10">X12+0.5</f>
        <v>16.53</v>
      </c>
      <c r="Z12" s="22">
        <f t="shared" ref="Z12:Z18" si="11">X12-0.5</f>
        <v>15.530000000000001</v>
      </c>
    </row>
    <row r="13" spans="2:26" ht="30" customHeight="1" x14ac:dyDescent="0.3">
      <c r="B13" s="81">
        <v>3</v>
      </c>
      <c r="C13" s="23">
        <v>-27.4</v>
      </c>
      <c r="D13" s="28">
        <v>8.1300000000000008</v>
      </c>
      <c r="E13" s="8">
        <f t="shared" si="0"/>
        <v>8.6300000000000008</v>
      </c>
      <c r="F13" s="9">
        <f t="shared" si="1"/>
        <v>7.6300000000000008</v>
      </c>
      <c r="G13" s="25">
        <v>-27.4</v>
      </c>
      <c r="H13" s="13">
        <v>9.0299999999999994</v>
      </c>
      <c r="I13" s="12">
        <f t="shared" si="2"/>
        <v>9.5299999999999994</v>
      </c>
      <c r="J13" s="13">
        <f t="shared" si="3"/>
        <v>8.5299999999999994</v>
      </c>
      <c r="K13" s="25">
        <v>-27.3</v>
      </c>
      <c r="L13" s="28">
        <v>10.220000000000001</v>
      </c>
      <c r="M13" s="28">
        <f t="shared" si="4"/>
        <v>10.72</v>
      </c>
      <c r="N13" s="31">
        <f t="shared" si="5"/>
        <v>9.7200000000000006</v>
      </c>
      <c r="O13" s="27">
        <v>-27.2</v>
      </c>
      <c r="P13" s="28">
        <v>13.52</v>
      </c>
      <c r="Q13" s="14">
        <f t="shared" si="6"/>
        <v>14.02</v>
      </c>
      <c r="R13" s="29">
        <f t="shared" si="7"/>
        <v>13.02</v>
      </c>
      <c r="S13" s="32">
        <v>-27.1</v>
      </c>
      <c r="T13" s="30">
        <v>14.31</v>
      </c>
      <c r="U13" s="17">
        <f t="shared" si="8"/>
        <v>14.81</v>
      </c>
      <c r="V13" s="26">
        <f t="shared" si="9"/>
        <v>13.81</v>
      </c>
      <c r="W13" s="27">
        <v>-27.1</v>
      </c>
      <c r="X13" s="28">
        <v>15.11</v>
      </c>
      <c r="Y13" s="21">
        <f t="shared" si="10"/>
        <v>15.61</v>
      </c>
      <c r="Z13" s="22">
        <f t="shared" si="11"/>
        <v>14.61</v>
      </c>
    </row>
    <row r="14" spans="2:26" ht="30" customHeight="1" x14ac:dyDescent="0.3">
      <c r="B14" s="81">
        <v>4</v>
      </c>
      <c r="C14" s="23">
        <v>-26.5</v>
      </c>
      <c r="D14" s="24">
        <v>7.63</v>
      </c>
      <c r="E14" s="8">
        <f t="shared" si="0"/>
        <v>8.129999999999999</v>
      </c>
      <c r="F14" s="9">
        <f t="shared" si="1"/>
        <v>7.13</v>
      </c>
      <c r="G14" s="25">
        <v>-26.6</v>
      </c>
      <c r="H14" s="13">
        <v>8.81</v>
      </c>
      <c r="I14" s="12">
        <f t="shared" si="2"/>
        <v>9.31</v>
      </c>
      <c r="J14" s="13">
        <f t="shared" si="3"/>
        <v>8.31</v>
      </c>
      <c r="K14" s="25">
        <v>-26.5</v>
      </c>
      <c r="L14" s="28">
        <v>9.8699999999999992</v>
      </c>
      <c r="M14" s="28">
        <f t="shared" si="4"/>
        <v>10.37</v>
      </c>
      <c r="N14" s="29">
        <f t="shared" si="5"/>
        <v>9.3699999999999992</v>
      </c>
      <c r="O14" s="23">
        <v>-26.5</v>
      </c>
      <c r="P14" s="28">
        <v>12.49</v>
      </c>
      <c r="Q14" s="14">
        <f t="shared" si="6"/>
        <v>12.99</v>
      </c>
      <c r="R14" s="29">
        <f t="shared" si="7"/>
        <v>11.99</v>
      </c>
      <c r="S14" s="32">
        <v>-26.4</v>
      </c>
      <c r="T14" s="30">
        <v>13.32</v>
      </c>
      <c r="U14" s="17">
        <f t="shared" si="8"/>
        <v>13.82</v>
      </c>
      <c r="V14" s="26">
        <f t="shared" si="9"/>
        <v>12.82</v>
      </c>
      <c r="W14" s="27">
        <v>-26.4</v>
      </c>
      <c r="X14" s="24">
        <v>14.33</v>
      </c>
      <c r="Y14" s="21">
        <f t="shared" si="10"/>
        <v>14.83</v>
      </c>
      <c r="Z14" s="22">
        <f t="shared" si="11"/>
        <v>13.83</v>
      </c>
    </row>
    <row r="15" spans="2:26" ht="30" customHeight="1" x14ac:dyDescent="0.3">
      <c r="B15" s="81">
        <v>5</v>
      </c>
      <c r="C15" s="23">
        <v>-25.5</v>
      </c>
      <c r="D15" s="28">
        <v>7.17</v>
      </c>
      <c r="E15" s="8">
        <f t="shared" si="0"/>
        <v>7.67</v>
      </c>
      <c r="F15" s="9">
        <f t="shared" si="1"/>
        <v>6.67</v>
      </c>
      <c r="G15" s="25">
        <v>-25.7</v>
      </c>
      <c r="H15" s="13">
        <v>8.42</v>
      </c>
      <c r="I15" s="12">
        <f t="shared" si="2"/>
        <v>8.92</v>
      </c>
      <c r="J15" s="26">
        <f t="shared" si="3"/>
        <v>7.92</v>
      </c>
      <c r="K15" s="27">
        <v>-25.6</v>
      </c>
      <c r="L15" s="28">
        <v>9.4499999999999993</v>
      </c>
      <c r="M15" s="28">
        <f t="shared" si="4"/>
        <v>9.9499999999999993</v>
      </c>
      <c r="N15" s="31">
        <f t="shared" si="5"/>
        <v>8.9499999999999993</v>
      </c>
      <c r="O15" s="33">
        <v>-25.7</v>
      </c>
      <c r="P15" s="28">
        <v>12.01</v>
      </c>
      <c r="Q15" s="14">
        <f t="shared" si="6"/>
        <v>12.51</v>
      </c>
      <c r="R15" s="29">
        <f t="shared" si="7"/>
        <v>11.51</v>
      </c>
      <c r="S15" s="25">
        <v>-25.6</v>
      </c>
      <c r="T15" s="30">
        <v>12.47</v>
      </c>
      <c r="U15" s="17">
        <f t="shared" si="8"/>
        <v>12.97</v>
      </c>
      <c r="V15" s="26">
        <f t="shared" si="9"/>
        <v>11.97</v>
      </c>
      <c r="W15" s="33">
        <v>-25.35</v>
      </c>
      <c r="X15" s="28">
        <v>13.5</v>
      </c>
      <c r="Y15" s="21">
        <f t="shared" si="10"/>
        <v>14</v>
      </c>
      <c r="Z15" s="22">
        <f t="shared" si="11"/>
        <v>13</v>
      </c>
    </row>
    <row r="16" spans="2:26" ht="30" customHeight="1" x14ac:dyDescent="0.3">
      <c r="B16" s="80">
        <v>6</v>
      </c>
      <c r="C16" s="23">
        <v>-24.6</v>
      </c>
      <c r="D16" s="28">
        <v>6.79</v>
      </c>
      <c r="E16" s="8">
        <f t="shared" si="0"/>
        <v>7.29</v>
      </c>
      <c r="F16" s="9">
        <f t="shared" si="1"/>
        <v>6.29</v>
      </c>
      <c r="G16" s="25">
        <v>-24.8</v>
      </c>
      <c r="H16" s="13">
        <v>7.96</v>
      </c>
      <c r="I16" s="12">
        <f t="shared" si="2"/>
        <v>8.4600000000000009</v>
      </c>
      <c r="J16" s="13">
        <f t="shared" si="3"/>
        <v>7.46</v>
      </c>
      <c r="K16" s="25">
        <v>-24.6</v>
      </c>
      <c r="L16" s="28">
        <v>8.99</v>
      </c>
      <c r="M16" s="28">
        <f t="shared" si="4"/>
        <v>9.49</v>
      </c>
      <c r="N16" s="29">
        <f t="shared" si="5"/>
        <v>8.49</v>
      </c>
      <c r="O16" s="23">
        <v>-24.6</v>
      </c>
      <c r="P16" s="28">
        <v>11.52</v>
      </c>
      <c r="Q16" s="14">
        <f t="shared" si="6"/>
        <v>12.02</v>
      </c>
      <c r="R16" s="34">
        <f t="shared" si="7"/>
        <v>11.02</v>
      </c>
      <c r="S16" s="27">
        <v>-24.6</v>
      </c>
      <c r="T16" s="30">
        <v>12.02</v>
      </c>
      <c r="U16" s="17">
        <f t="shared" si="8"/>
        <v>12.52</v>
      </c>
      <c r="V16" s="26">
        <f t="shared" si="9"/>
        <v>11.52</v>
      </c>
      <c r="W16" s="33">
        <v>-24.6</v>
      </c>
      <c r="X16" s="28">
        <v>12.91</v>
      </c>
      <c r="Y16" s="21">
        <f t="shared" si="10"/>
        <v>13.41</v>
      </c>
      <c r="Z16" s="22">
        <f t="shared" si="11"/>
        <v>12.41</v>
      </c>
    </row>
    <row r="17" spans="2:26" ht="30" customHeight="1" x14ac:dyDescent="0.3">
      <c r="B17" s="81">
        <v>7</v>
      </c>
      <c r="C17" s="23">
        <v>-23.7</v>
      </c>
      <c r="D17" s="28">
        <v>6.43</v>
      </c>
      <c r="E17" s="8">
        <f t="shared" si="0"/>
        <v>6.93</v>
      </c>
      <c r="F17" s="9">
        <f t="shared" si="1"/>
        <v>5.93</v>
      </c>
      <c r="G17" s="25">
        <v>-23.8</v>
      </c>
      <c r="H17" s="13">
        <v>7.32</v>
      </c>
      <c r="I17" s="12">
        <f t="shared" si="2"/>
        <v>7.82</v>
      </c>
      <c r="J17" s="13">
        <f t="shared" si="3"/>
        <v>6.82</v>
      </c>
      <c r="K17" s="25">
        <v>-23.8</v>
      </c>
      <c r="L17" s="28">
        <v>8.52</v>
      </c>
      <c r="M17" s="28">
        <f t="shared" si="4"/>
        <v>9.02</v>
      </c>
      <c r="N17" s="29">
        <f t="shared" si="5"/>
        <v>8.02</v>
      </c>
      <c r="O17" s="23">
        <v>-23.8</v>
      </c>
      <c r="P17" s="28">
        <v>11.03</v>
      </c>
      <c r="Q17" s="14">
        <f t="shared" si="6"/>
        <v>11.53</v>
      </c>
      <c r="R17" s="34">
        <f t="shared" si="7"/>
        <v>10.53</v>
      </c>
      <c r="S17" s="8">
        <v>-23.7</v>
      </c>
      <c r="T17" s="30">
        <v>11.5</v>
      </c>
      <c r="U17" s="17">
        <f t="shared" si="8"/>
        <v>12</v>
      </c>
      <c r="V17" s="26">
        <f t="shared" si="9"/>
        <v>11</v>
      </c>
      <c r="W17" s="8">
        <v>-23.7</v>
      </c>
      <c r="X17" s="14">
        <v>12.48</v>
      </c>
      <c r="Y17" s="21">
        <f t="shared" si="10"/>
        <v>12.98</v>
      </c>
      <c r="Z17" s="22">
        <f t="shared" si="11"/>
        <v>11.98</v>
      </c>
    </row>
    <row r="18" spans="2:26" ht="30" customHeight="1" thickBot="1" x14ac:dyDescent="0.35">
      <c r="B18" s="82">
        <v>8</v>
      </c>
      <c r="C18" s="35">
        <v>-23</v>
      </c>
      <c r="D18" s="36">
        <v>6.1</v>
      </c>
      <c r="E18" s="37">
        <f t="shared" si="0"/>
        <v>6.6</v>
      </c>
      <c r="F18" s="38">
        <f t="shared" si="1"/>
        <v>5.6</v>
      </c>
      <c r="G18" s="39">
        <v>-23</v>
      </c>
      <c r="H18" s="40">
        <v>7.02</v>
      </c>
      <c r="I18" s="41">
        <f t="shared" si="2"/>
        <v>7.52</v>
      </c>
      <c r="J18" s="40">
        <f t="shared" si="3"/>
        <v>6.52</v>
      </c>
      <c r="K18" s="39">
        <v>-23</v>
      </c>
      <c r="L18" s="36">
        <v>8.0299999999999994</v>
      </c>
      <c r="M18" s="36">
        <f t="shared" si="4"/>
        <v>8.5299999999999994</v>
      </c>
      <c r="N18" s="42">
        <f t="shared" si="5"/>
        <v>7.5299999999999994</v>
      </c>
      <c r="O18" s="35">
        <v>-23</v>
      </c>
      <c r="P18" s="36">
        <v>10.51</v>
      </c>
      <c r="Q18" s="43">
        <f t="shared" si="6"/>
        <v>11.01</v>
      </c>
      <c r="R18" s="42">
        <f t="shared" si="7"/>
        <v>10.01</v>
      </c>
      <c r="S18" s="39">
        <v>-23</v>
      </c>
      <c r="T18" s="44">
        <v>11.1</v>
      </c>
      <c r="U18" s="45">
        <f t="shared" si="8"/>
        <v>11.6</v>
      </c>
      <c r="V18" s="46">
        <f t="shared" si="9"/>
        <v>10.6</v>
      </c>
      <c r="W18" s="47">
        <v>-23</v>
      </c>
      <c r="X18" s="48">
        <v>12.08</v>
      </c>
      <c r="Y18" s="49">
        <f t="shared" si="10"/>
        <v>12.58</v>
      </c>
      <c r="Z18" s="50">
        <f t="shared" si="11"/>
        <v>11.58</v>
      </c>
    </row>
    <row r="19" spans="2:26" ht="24.9" customHeight="1" thickTop="1" x14ac:dyDescent="0.3"/>
    <row r="20" spans="2:26" ht="24" customHeight="1" x14ac:dyDescent="0.3"/>
    <row r="21" spans="2:26" ht="30" customHeight="1" x14ac:dyDescent="0.3"/>
    <row r="22" spans="2:26" ht="30" customHeight="1" x14ac:dyDescent="0.3"/>
    <row r="23" spans="2:26" ht="30" customHeight="1" x14ac:dyDescent="0.3"/>
    <row r="24" spans="2:26" ht="30" customHeight="1" x14ac:dyDescent="0.3"/>
    <row r="25" spans="2:26" ht="30" customHeight="1" x14ac:dyDescent="0.3"/>
    <row r="26" spans="2:26" ht="30" customHeight="1" x14ac:dyDescent="0.3"/>
    <row r="27" spans="2:26" ht="30" customHeight="1" x14ac:dyDescent="0.3"/>
    <row r="28" spans="2:26" ht="30" customHeight="1" x14ac:dyDescent="0.3"/>
    <row r="29" spans="2:26" ht="30" customHeight="1" x14ac:dyDescent="0.3"/>
    <row r="30" spans="2:26" ht="30" customHeight="1" x14ac:dyDescent="0.3"/>
  </sheetData>
  <mergeCells count="22">
    <mergeCell ref="B7:B8"/>
    <mergeCell ref="C7:N7"/>
    <mergeCell ref="O7:Z7"/>
    <mergeCell ref="C8:F8"/>
    <mergeCell ref="G8:J8"/>
    <mergeCell ref="K8:N8"/>
    <mergeCell ref="O8:R8"/>
    <mergeCell ref="S8:V8"/>
    <mergeCell ref="W8:Z8"/>
    <mergeCell ref="B9:B10"/>
    <mergeCell ref="C9:C10"/>
    <mergeCell ref="D9:F9"/>
    <mergeCell ref="G9:G10"/>
    <mergeCell ref="H9:J9"/>
    <mergeCell ref="T9:V9"/>
    <mergeCell ref="W9:W10"/>
    <mergeCell ref="X9:Z9"/>
    <mergeCell ref="K9:K10"/>
    <mergeCell ref="L9:N9"/>
    <mergeCell ref="O9:O10"/>
    <mergeCell ref="P9:R9"/>
    <mergeCell ref="S9:S10"/>
  </mergeCells>
  <phoneticPr fontId="1" type="noConversion"/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B Y D A A B Q S w M E F A A C A A g A R n B 3 V k F e t L + m A A A A 9 g A A A B I A H A B D b 2 5 m a W c v U G F j a 2 F n Z S 5 4 b W w g o h g A K K A U A A A A A A A A A A A A A A A A A A A A A A A A A A A A h Y 9 L D o I w G I S v Q r q n L 4 0 h 5 K c s 3 E p i o l G 3 D V Z o h G J o s c S r u f B I X k G M o u 5 c z s w 3 y c z 9 e o O 0 r 6 v g r F q r G 5 M g h i k K l M m b v T Z F g j p 3 C C O U C l j K / C g L F Q y w s X F v d Y J K 5 0 4 x I d 5 7 7 C e 4 a Q v C K W V k l y 1 W e a l q G W p j n T S 5 Q p / W / n 8 L C d i 8 x g i O G Z v i a M Y x B T K a k G n z B f i w 9 5 n + m D D v K t e 1 S l z K c L 0 F M k o g 7 w / i A V B L A w Q U A A I A C A B G c H d W D 8 r p q 6 Q A A A D p A A A A E w A c A F t D b 2 5 0 Z W 5 0 X 1 R 5 c G V z X S 5 4 b W w g o h g A K K A U A A A A A A A A A A A A A A A A A A A A A A A A A A A A b Y 5 L D s I w D E S v E n m f u r B A C D V l A d y A C 0 T B / Y j m o 8 Z F 4 W w s O B J X I G 1 3 i K V n 5 n n m 8 3 p X x 2 Q H 8 a A x 9 t 4 p 2 B Q l C H L G 3 3 r X K p i 4 k X s 4 1 t X 1 G S i K H H V R Q c c c D o j R d G R 1 L H w g l 5 3 G j 1 Z z P s c W g z Z 3 3 R J u y 3 K H x j s m x 5 L n H 1 B X Z 2 r 0 N L C 4 p C y v t R k H c V p z c 5 U C p s S 4 y P i X s D 9 5 H c L Q G 8 3 Z x C R t l H Y h c R l e f w F Q S w M E F A A C A A g A R n B 3 V i i K R 7 g O A A A A E Q A A A B M A H A B G b 3 J t d W x h c y 9 T Z W N 0 a W 9 u M S 5 t I K I Y A C i g F A A A A A A A A A A A A A A A A A A A A A A A A A A A A C t O T S 7 J z M 9 T C I b Q h t Y A U E s B A i 0 A F A A C A A g A R n B 3 V k F e t L + m A A A A 9 g A A A B I A A A A A A A A A A A A A A A A A A A A A A E N v b m Z p Z y 9 Q Y W N r Y W d l L n h t b F B L A Q I t A B Q A A g A I A E Z w d 1 Y P y u m r p A A A A O k A A A A T A A A A A A A A A A A A A A A A A P I A A A B b Q 2 9 u d G V u d F 9 U e X B l c 1 0 u e G 1 s U E s B A i 0 A F A A C A A g A R n B 3 V i i K R 7 g O A A A A E Q A A A B M A A A A A A A A A A A A A A A A A 4 w E A A E Z v c m 1 1 b G F z L 1 N l Y 3 R p b 2 4 x L m 1 Q S w U G A A A A A A M A A w D C A A A A P g I A A A A A E A E A A O + 7 v z w / e G 1 s I H Z l c n N p b 2 4 9 I j E u M C I g Z W 5 j b 2 R p b m c 9 I n V 0 Z i 0 4 I j 8 + P F B l c m 1 p c 3 N p b 2 5 M a X N 0 I H h t b G 5 z O n h z a T 0 i a H R 0 c D o v L 3 d 3 d y 5 3 M y 5 v c m c v M j A w M S 9 Y T U x T Y 2 h l b W E t a W 5 z d G F u Y 2 U i I H h t b G 5 z O n h z Z D 0 i a H R 0 c D o v L 3 d 3 d y 5 3 M y 5 v c m c v M j A w M S 9 Y T U x T Y 2 h l b W E i P j x D Y W 5 F d m F s d W F 0 Z U Z 1 d H V y Z V B h Y 2 t h Z 2 V z P m Z h b H N l P C 9 D Y W 5 F d m F s d W F 0 Z U Z 1 d H V y Z V B h Y 2 t h Z 2 V z P j x G a X J l d 2 F s b E V u Y W J s Z W Q + d H J 1 Z T w v R m l y Z X d h b G x F b m F i b G V k P j w v U G V y b W l z c 2 l v b k x p c 3 Q + l w E A A A A A A A B 1 A Q A A 7 7 u / P D 9 4 b W w g d m V y c 2 l v b j 0 i M S 4 w I i B l b m N v Z G l u Z z 0 i d X R m L T g i P z 4 8 T G 9 j Y W x Q Y W N r Y W d l T W V 0 Y W R h d G F G a W x l I H h t b G 5 z O n h z a T 0 i a H R 0 c D o v L 3 d 3 d y 5 3 M y 5 v c m c v M j A w M S 9 Y T U x T Y 2 h l b W E t a W 5 z d G F u Y 2 U i I H h t b G 5 z O n h z Z D 0 i a H R 0 c D o v L 3 d 3 d y 5 3 M y 5 v c m c v M j A w M S 9 Y T U x T Y 2 h l b W E i P j x J d G V t c z 4 8 S X R l b T 4 8 S X R l b U x v Y 2 F 0 a W 9 u P j x J d G V t V H l w Z T 5 B b G x G b 3 J t d W x h c z w v S X R l b V R 5 c G U + P E l 0 Z W 1 Q Y X R o I C 8 + P C 9 J d G V t T G 9 j Y X R p b 2 4 + P F N 0 Y W J s Z U V u d H J p Z X M + P E V u d H J 5 I F R 5 c G U 9 I l J l b G F 0 a W 9 u c 2 h p c H M i I F Z h b H V l P S J z Q U F B Q U F B P T 0 i I C 8 + P C 9 T d G F i b G V F b n R y a W V z P j w v S X R l b T 4 8 L 0 l 0 Z W 1 z P j w v T G 9 j Y W x Q Y W N r Y W d l T W V 0 Y W R h d G F G a W x l P h Y A A A B Q S w U G A A A A A A A A A A A A A A A A A A A A A A A A J g E A A A E A A A D Q j J 3 f A R X R E Y x 6 A M B P w p f r A Q A A A F G L l 4 0 o 2 M l J j 0 k a 4 Q q R X c A A A A A A A g A A A A A A E G Y A A A A B A A A g A A A A E H v A W 0 2 G 1 1 J R 6 K a c y D 0 a s A G 7 U h w b c 1 W 4 z 4 K d A S d o f 9 E A A A A A D o A A A A A C A A A g A A A A L G 2 t H b B a r Y F D / x G n g h 4 5 u C P d C H Y d q y X o z 9 8 d y 9 v c a 1 x Q A A A A 1 / 4 y z v d 6 s c Q O d C O X Z h c Z l p F H 8 e 3 5 / z r T r Y 0 I H M + / K R x q j T n 8 9 V Y y s 3 5 w z 6 A 1 1 M c g 2 7 n g A K R I e R x p D a X o j k 4 Y 2 b V + P 7 i S j r L s B U c x 1 S y + J d 1 A A A A A t 9 0 t U A r n U + 0 X 9 p e i Q x C 9 g X q 2 H q K X p a G 9 M L n p H Q q c B G S J a K + w J G l 3 O 7 5 I Z P j T k H S b v r r l A I L F J j K + 3 D y m 8 u q 3 L A = = < / D a t a M a s h u p > 
</file>

<file path=customXml/itemProps1.xml><?xml version="1.0" encoding="utf-8"?>
<ds:datastoreItem xmlns:ds="http://schemas.openxmlformats.org/officeDocument/2006/customXml" ds:itemID="{A25A81C9-8733-4E17-8452-F0999E757563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工作表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金</dc:creator>
  <cp:lastModifiedBy>User-4674</cp:lastModifiedBy>
  <dcterms:created xsi:type="dcterms:W3CDTF">2023-03-23T06:00:45Z</dcterms:created>
  <dcterms:modified xsi:type="dcterms:W3CDTF">2023-03-24T07:12:34Z</dcterms:modified>
</cp:coreProperties>
</file>